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000" windowHeight="12660"/>
  </bookViews>
  <sheets>
    <sheet name="Sheet1" sheetId="5" r:id="rId1"/>
  </sheets>
  <definedNames>
    <definedName name="_xlnm._FilterDatabase" localSheetId="0" hidden="1">Sheet1!$A$2:$H$98</definedName>
  </definedNames>
  <calcPr calcId="144525"/>
</workbook>
</file>

<file path=xl/sharedStrings.xml><?xml version="1.0" encoding="utf-8"?>
<sst xmlns="http://schemas.openxmlformats.org/spreadsheetml/2006/main" count="297" uniqueCount="108">
  <si>
    <t>Table S2. mrTRG scores &amp; IR response of PDOs from 96 CRC patients</t>
  </si>
  <si>
    <t>Number</t>
  </si>
  <si>
    <t>mrTRG scores</t>
  </si>
  <si>
    <t>mrTRG Group</t>
  </si>
  <si>
    <t>IR response value-01</t>
  </si>
  <si>
    <t>IR response value-02</t>
  </si>
  <si>
    <t>IR response value-03</t>
  </si>
  <si>
    <t>IR response value-average</t>
  </si>
  <si>
    <t>IR Group</t>
  </si>
  <si>
    <t>O-1</t>
  </si>
  <si>
    <t>R</t>
  </si>
  <si>
    <t>O-2</t>
  </si>
  <si>
    <t>S</t>
  </si>
  <si>
    <t>O-3</t>
  </si>
  <si>
    <t>O-4</t>
  </si>
  <si>
    <t>O-5</t>
  </si>
  <si>
    <t>O-6</t>
  </si>
  <si>
    <t>O-7</t>
  </si>
  <si>
    <t>O-8</t>
  </si>
  <si>
    <t>O-9</t>
  </si>
  <si>
    <t>O-10</t>
  </si>
  <si>
    <t>O-11</t>
  </si>
  <si>
    <t>O-12</t>
  </si>
  <si>
    <t>O-13</t>
  </si>
  <si>
    <t>O-14</t>
  </si>
  <si>
    <t>O-15</t>
  </si>
  <si>
    <t>O-16</t>
  </si>
  <si>
    <t>O-17</t>
  </si>
  <si>
    <t>O-18</t>
  </si>
  <si>
    <t>O-19</t>
  </si>
  <si>
    <t>O-20</t>
  </si>
  <si>
    <t>O-21</t>
  </si>
  <si>
    <t>O-22</t>
  </si>
  <si>
    <t>O-23</t>
  </si>
  <si>
    <t>O-24</t>
  </si>
  <si>
    <t>O-25</t>
  </si>
  <si>
    <t>O-26</t>
  </si>
  <si>
    <t>O-27</t>
  </si>
  <si>
    <t>O-28</t>
  </si>
  <si>
    <t>O-29</t>
  </si>
  <si>
    <t>O-30</t>
  </si>
  <si>
    <t>O-31</t>
  </si>
  <si>
    <t>O-32</t>
  </si>
  <si>
    <t>O-33</t>
  </si>
  <si>
    <t>O-34</t>
  </si>
  <si>
    <t>O-35</t>
  </si>
  <si>
    <t>O-36</t>
  </si>
  <si>
    <t>O-37</t>
  </si>
  <si>
    <t>O-38</t>
  </si>
  <si>
    <t>O-39</t>
  </si>
  <si>
    <t>O-40</t>
  </si>
  <si>
    <t>O-41</t>
  </si>
  <si>
    <t>M</t>
  </si>
  <si>
    <t>O-42</t>
  </si>
  <si>
    <t>O-43</t>
  </si>
  <si>
    <t>O-44</t>
  </si>
  <si>
    <t>O-45</t>
  </si>
  <si>
    <t>O-46</t>
  </si>
  <si>
    <t>O-47</t>
  </si>
  <si>
    <t>O-48</t>
  </si>
  <si>
    <t>O-49</t>
  </si>
  <si>
    <t>O-50</t>
  </si>
  <si>
    <t>O-51</t>
  </si>
  <si>
    <t>O-52</t>
  </si>
  <si>
    <t>O-53</t>
  </si>
  <si>
    <t>O-54</t>
  </si>
  <si>
    <t>O-55</t>
  </si>
  <si>
    <t>O-56</t>
  </si>
  <si>
    <t>O-57</t>
  </si>
  <si>
    <t>O-58</t>
  </si>
  <si>
    <t>O-59</t>
  </si>
  <si>
    <t>O-60</t>
  </si>
  <si>
    <t>O-61</t>
  </si>
  <si>
    <t>O-62</t>
  </si>
  <si>
    <t>O-63</t>
  </si>
  <si>
    <t>O-64</t>
  </si>
  <si>
    <t>O-65</t>
  </si>
  <si>
    <t>O-66</t>
  </si>
  <si>
    <t>O-67</t>
  </si>
  <si>
    <t>O-68</t>
  </si>
  <si>
    <t>O-69</t>
  </si>
  <si>
    <t>O-70</t>
  </si>
  <si>
    <t>O-71</t>
  </si>
  <si>
    <t>O-72</t>
  </si>
  <si>
    <t>O-73</t>
  </si>
  <si>
    <t>O-74</t>
  </si>
  <si>
    <t>O-75</t>
  </si>
  <si>
    <t>O-76</t>
  </si>
  <si>
    <t>O-77</t>
  </si>
  <si>
    <t>O-78</t>
  </si>
  <si>
    <t>O-79</t>
  </si>
  <si>
    <t>O-80</t>
  </si>
  <si>
    <t>O-81</t>
  </si>
  <si>
    <t>O-82</t>
  </si>
  <si>
    <t>O-83</t>
  </si>
  <si>
    <t>O-84</t>
  </si>
  <si>
    <t>O-85</t>
  </si>
  <si>
    <t>O-86</t>
  </si>
  <si>
    <t>O-87</t>
  </si>
  <si>
    <t>O-88</t>
  </si>
  <si>
    <t>O-89</t>
  </si>
  <si>
    <t>O-90</t>
  </si>
  <si>
    <t>O-91</t>
  </si>
  <si>
    <t>O-92</t>
  </si>
  <si>
    <t>O-93</t>
  </si>
  <si>
    <t>O-94</t>
  </si>
  <si>
    <t>O-95</t>
  </si>
  <si>
    <t>O-96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4">
    <font>
      <sz val="12"/>
      <color theme="1"/>
      <name val="等线"/>
      <charset val="134"/>
      <scheme val="minor"/>
    </font>
    <font>
      <sz val="12"/>
      <color theme="1"/>
      <name val="Times New Roman"/>
      <charset val="134"/>
    </font>
    <font>
      <b/>
      <sz val="16"/>
      <color theme="1"/>
      <name val="Times New Roman"/>
      <charset val="134"/>
    </font>
    <font>
      <b/>
      <sz val="14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3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6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176" fontId="1" fillId="0" borderId="2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9"/>
  <sheetViews>
    <sheetView tabSelected="1" zoomScale="68" zoomScaleNormal="68" workbookViewId="0">
      <selection activeCell="H2" sqref="H2"/>
    </sheetView>
  </sheetViews>
  <sheetFormatPr defaultColWidth="9.18333333333333" defaultRowHeight="17.6" outlineLevelCol="7"/>
  <cols>
    <col min="1" max="1" width="12.4666666666667" style="1" customWidth="1"/>
    <col min="2" max="2" width="22.8166666666667" style="1" customWidth="1"/>
    <col min="3" max="3" width="27" style="1" customWidth="1"/>
    <col min="4" max="5" width="25.3" style="1" customWidth="1"/>
    <col min="6" max="6" width="27.35" style="2" customWidth="1"/>
    <col min="7" max="7" width="34.3083333333333" style="2" customWidth="1"/>
    <col min="8" max="8" width="27.35" style="2" customWidth="1"/>
    <col min="9" max="16384" width="9.18333333333333" style="1"/>
  </cols>
  <sheetData>
    <row r="1" ht="37.05" customHeight="1" spans="1:8">
      <c r="A1" s="3" t="s">
        <v>0</v>
      </c>
      <c r="B1" s="3"/>
      <c r="C1" s="3"/>
      <c r="D1" s="3"/>
      <c r="E1" s="3"/>
      <c r="F1" s="3"/>
      <c r="G1" s="3"/>
      <c r="H1" s="3"/>
    </row>
    <row r="2" ht="34.05" customHeight="1" spans="1:8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spans="1:8">
      <c r="A3" s="2" t="s">
        <v>9</v>
      </c>
      <c r="B3" s="2">
        <v>4</v>
      </c>
      <c r="C3" s="2" t="s">
        <v>10</v>
      </c>
      <c r="D3" s="2">
        <v>0.684</v>
      </c>
      <c r="E3" s="2">
        <v>0.768</v>
      </c>
      <c r="F3" s="2">
        <v>0.809</v>
      </c>
      <c r="G3" s="5">
        <f>AVERAGE(D3:F3)</f>
        <v>0.753666666666667</v>
      </c>
      <c r="H3" s="5" t="s">
        <v>10</v>
      </c>
    </row>
    <row r="4" spans="1:8">
      <c r="A4" s="2" t="s">
        <v>11</v>
      </c>
      <c r="B4" s="2">
        <v>2</v>
      </c>
      <c r="C4" s="2" t="s">
        <v>12</v>
      </c>
      <c r="D4" s="2">
        <v>0.178</v>
      </c>
      <c r="E4" s="2">
        <v>0.211</v>
      </c>
      <c r="F4" s="2">
        <v>0.301</v>
      </c>
      <c r="G4" s="5">
        <f t="shared" ref="G4:G35" si="0">AVERAGE(D4:F4)</f>
        <v>0.23</v>
      </c>
      <c r="H4" s="5" t="s">
        <v>12</v>
      </c>
    </row>
    <row r="5" spans="1:8">
      <c r="A5" s="2" t="s">
        <v>13</v>
      </c>
      <c r="B5" s="2">
        <v>4</v>
      </c>
      <c r="C5" s="2" t="s">
        <v>10</v>
      </c>
      <c r="D5" s="2">
        <v>0.905</v>
      </c>
      <c r="E5" s="2">
        <v>0.745</v>
      </c>
      <c r="F5" s="2">
        <v>0.937</v>
      </c>
      <c r="G5" s="5">
        <f t="shared" si="0"/>
        <v>0.862333333333333</v>
      </c>
      <c r="H5" s="5" t="s">
        <v>10</v>
      </c>
    </row>
    <row r="6" spans="1:8">
      <c r="A6" s="2" t="s">
        <v>14</v>
      </c>
      <c r="B6" s="2">
        <v>1</v>
      </c>
      <c r="C6" s="2" t="s">
        <v>12</v>
      </c>
      <c r="D6" s="2">
        <v>0.199</v>
      </c>
      <c r="E6" s="2">
        <v>0.12</v>
      </c>
      <c r="F6" s="2">
        <v>0.158</v>
      </c>
      <c r="G6" s="5">
        <f t="shared" si="0"/>
        <v>0.159</v>
      </c>
      <c r="H6" s="5" t="s">
        <v>12</v>
      </c>
    </row>
    <row r="7" spans="1:8">
      <c r="A7" s="2" t="s">
        <v>15</v>
      </c>
      <c r="B7" s="2">
        <v>2</v>
      </c>
      <c r="C7" s="2" t="s">
        <v>12</v>
      </c>
      <c r="D7" s="2">
        <v>0.334</v>
      </c>
      <c r="E7" s="2">
        <v>0.198</v>
      </c>
      <c r="F7" s="2">
        <v>0.023</v>
      </c>
      <c r="G7" s="5">
        <f t="shared" si="0"/>
        <v>0.185</v>
      </c>
      <c r="H7" s="5" t="s">
        <v>12</v>
      </c>
    </row>
    <row r="8" spans="1:8">
      <c r="A8" s="2" t="s">
        <v>16</v>
      </c>
      <c r="B8" s="2">
        <v>4</v>
      </c>
      <c r="C8" s="2" t="s">
        <v>10</v>
      </c>
      <c r="D8" s="2">
        <v>0.691</v>
      </c>
      <c r="E8" s="2">
        <v>0.737</v>
      </c>
      <c r="F8" s="2">
        <v>0.891</v>
      </c>
      <c r="G8" s="5">
        <f t="shared" si="0"/>
        <v>0.773</v>
      </c>
      <c r="H8" s="5" t="s">
        <v>10</v>
      </c>
    </row>
    <row r="9" spans="1:8">
      <c r="A9" s="2" t="s">
        <v>17</v>
      </c>
      <c r="B9" s="2">
        <v>2</v>
      </c>
      <c r="C9" s="2" t="s">
        <v>12</v>
      </c>
      <c r="D9" s="2">
        <v>0.262</v>
      </c>
      <c r="E9" s="2">
        <v>0.034</v>
      </c>
      <c r="F9" s="2">
        <v>0.067</v>
      </c>
      <c r="G9" s="5">
        <f t="shared" si="0"/>
        <v>0.121</v>
      </c>
      <c r="H9" s="5" t="s">
        <v>12</v>
      </c>
    </row>
    <row r="10" spans="1:8">
      <c r="A10" s="2" t="s">
        <v>18</v>
      </c>
      <c r="B10" s="2">
        <v>4</v>
      </c>
      <c r="C10" s="2" t="s">
        <v>10</v>
      </c>
      <c r="D10" s="2">
        <v>0.652</v>
      </c>
      <c r="E10" s="2">
        <v>0.833</v>
      </c>
      <c r="F10" s="2">
        <v>0.841</v>
      </c>
      <c r="G10" s="5">
        <f t="shared" si="0"/>
        <v>0.775333333333333</v>
      </c>
      <c r="H10" s="5" t="s">
        <v>10</v>
      </c>
    </row>
    <row r="11" spans="1:8">
      <c r="A11" s="2" t="s">
        <v>19</v>
      </c>
      <c r="B11" s="2">
        <v>4</v>
      </c>
      <c r="C11" s="2" t="s">
        <v>10</v>
      </c>
      <c r="D11" s="2">
        <v>0.706</v>
      </c>
      <c r="E11" s="2">
        <v>0.748</v>
      </c>
      <c r="F11" s="2">
        <v>0.913</v>
      </c>
      <c r="G11" s="5">
        <f t="shared" si="0"/>
        <v>0.789</v>
      </c>
      <c r="H11" s="5" t="s">
        <v>10</v>
      </c>
    </row>
    <row r="12" spans="1:8">
      <c r="A12" s="2" t="s">
        <v>20</v>
      </c>
      <c r="B12" s="2">
        <v>4</v>
      </c>
      <c r="C12" s="2" t="s">
        <v>10</v>
      </c>
      <c r="D12" s="2">
        <v>0.873</v>
      </c>
      <c r="E12" s="2">
        <v>0.777</v>
      </c>
      <c r="F12" s="2">
        <v>0.972</v>
      </c>
      <c r="G12" s="5">
        <f t="shared" si="0"/>
        <v>0.874</v>
      </c>
      <c r="H12" s="5" t="s">
        <v>10</v>
      </c>
    </row>
    <row r="13" spans="1:8">
      <c r="A13" s="2" t="s">
        <v>21</v>
      </c>
      <c r="B13" s="2">
        <v>4</v>
      </c>
      <c r="C13" s="2" t="s">
        <v>10</v>
      </c>
      <c r="D13" s="2">
        <v>0.611</v>
      </c>
      <c r="E13" s="2">
        <v>0.762</v>
      </c>
      <c r="F13" s="2">
        <v>0.802</v>
      </c>
      <c r="G13" s="5">
        <f t="shared" si="0"/>
        <v>0.725</v>
      </c>
      <c r="H13" s="5" t="s">
        <v>10</v>
      </c>
    </row>
    <row r="14" spans="1:8">
      <c r="A14" s="2" t="s">
        <v>22</v>
      </c>
      <c r="B14" s="2">
        <v>1</v>
      </c>
      <c r="C14" s="2" t="s">
        <v>12</v>
      </c>
      <c r="D14" s="2">
        <v>0.213</v>
      </c>
      <c r="E14" s="2">
        <v>0.114</v>
      </c>
      <c r="F14" s="2">
        <v>0.321</v>
      </c>
      <c r="G14" s="5">
        <f t="shared" si="0"/>
        <v>0.216</v>
      </c>
      <c r="H14" s="5" t="s">
        <v>12</v>
      </c>
    </row>
    <row r="15" spans="1:8">
      <c r="A15" s="2" t="s">
        <v>23</v>
      </c>
      <c r="B15" s="2">
        <v>2</v>
      </c>
      <c r="C15" s="2" t="s">
        <v>12</v>
      </c>
      <c r="D15" s="2">
        <v>0.006</v>
      </c>
      <c r="E15" s="2">
        <v>0.298</v>
      </c>
      <c r="F15" s="2">
        <v>0.359</v>
      </c>
      <c r="G15" s="5">
        <f t="shared" si="0"/>
        <v>0.221</v>
      </c>
      <c r="H15" s="5" t="s">
        <v>12</v>
      </c>
    </row>
    <row r="16" spans="1:8">
      <c r="A16" s="2" t="s">
        <v>24</v>
      </c>
      <c r="B16" s="2">
        <v>4</v>
      </c>
      <c r="C16" s="2" t="s">
        <v>10</v>
      </c>
      <c r="D16" s="2">
        <v>0.792</v>
      </c>
      <c r="E16" s="2">
        <v>0.755</v>
      </c>
      <c r="F16" s="2">
        <v>0.899</v>
      </c>
      <c r="G16" s="5">
        <f t="shared" si="0"/>
        <v>0.815333333333333</v>
      </c>
      <c r="H16" s="5" t="s">
        <v>10</v>
      </c>
    </row>
    <row r="17" spans="1:8">
      <c r="A17" s="2" t="s">
        <v>25</v>
      </c>
      <c r="B17" s="2">
        <v>2</v>
      </c>
      <c r="C17" s="2" t="s">
        <v>12</v>
      </c>
      <c r="D17" s="2">
        <v>0.244</v>
      </c>
      <c r="E17" s="2">
        <v>0.067</v>
      </c>
      <c r="F17" s="2">
        <v>0.108</v>
      </c>
      <c r="G17" s="5">
        <f t="shared" si="0"/>
        <v>0.139666666666667</v>
      </c>
      <c r="H17" s="5" t="s">
        <v>12</v>
      </c>
    </row>
    <row r="18" spans="1:8">
      <c r="A18" s="2" t="s">
        <v>26</v>
      </c>
      <c r="B18" s="2">
        <v>2</v>
      </c>
      <c r="C18" s="2" t="s">
        <v>12</v>
      </c>
      <c r="D18" s="2">
        <v>0.221</v>
      </c>
      <c r="E18" s="2">
        <v>0.052</v>
      </c>
      <c r="F18" s="2">
        <v>0.154</v>
      </c>
      <c r="G18" s="5">
        <f t="shared" si="0"/>
        <v>0.142333333333333</v>
      </c>
      <c r="H18" s="5" t="s">
        <v>12</v>
      </c>
    </row>
    <row r="19" spans="1:8">
      <c r="A19" s="2" t="s">
        <v>27</v>
      </c>
      <c r="B19" s="2">
        <v>2</v>
      </c>
      <c r="C19" s="2" t="s">
        <v>12</v>
      </c>
      <c r="D19" s="2">
        <v>0.319</v>
      </c>
      <c r="E19" s="2">
        <v>0.019</v>
      </c>
      <c r="F19" s="2">
        <v>0.255</v>
      </c>
      <c r="G19" s="5">
        <f t="shared" si="0"/>
        <v>0.197666666666667</v>
      </c>
      <c r="H19" s="5" t="s">
        <v>12</v>
      </c>
    </row>
    <row r="20" spans="1:8">
      <c r="A20" s="2" t="s">
        <v>28</v>
      </c>
      <c r="B20" s="2">
        <v>1</v>
      </c>
      <c r="C20" s="2" t="s">
        <v>12</v>
      </c>
      <c r="D20" s="2">
        <v>0.222</v>
      </c>
      <c r="E20" s="2">
        <v>0.274</v>
      </c>
      <c r="F20" s="2">
        <v>0.273</v>
      </c>
      <c r="G20" s="5">
        <f t="shared" si="0"/>
        <v>0.256333333333333</v>
      </c>
      <c r="H20" s="5" t="s">
        <v>12</v>
      </c>
    </row>
    <row r="21" spans="1:8">
      <c r="A21" s="2" t="s">
        <v>29</v>
      </c>
      <c r="B21" s="2">
        <v>4</v>
      </c>
      <c r="C21" s="2" t="s">
        <v>10</v>
      </c>
      <c r="D21" s="2">
        <v>0.781</v>
      </c>
      <c r="E21" s="2">
        <v>0.698</v>
      </c>
      <c r="F21" s="2">
        <v>0.871</v>
      </c>
      <c r="G21" s="5">
        <f t="shared" si="0"/>
        <v>0.783333333333333</v>
      </c>
      <c r="H21" s="5" t="s">
        <v>10</v>
      </c>
    </row>
    <row r="22" spans="1:8">
      <c r="A22" s="2" t="s">
        <v>30</v>
      </c>
      <c r="B22" s="2">
        <v>2</v>
      </c>
      <c r="C22" s="2" t="s">
        <v>12</v>
      </c>
      <c r="D22" s="2">
        <v>0.306</v>
      </c>
      <c r="E22" s="2">
        <v>0.109</v>
      </c>
      <c r="F22" s="2">
        <v>0.138</v>
      </c>
      <c r="G22" s="5">
        <f t="shared" si="0"/>
        <v>0.184333333333333</v>
      </c>
      <c r="H22" s="5" t="s">
        <v>12</v>
      </c>
    </row>
    <row r="23" ht="15" customHeight="1" spans="1:8">
      <c r="A23" s="2" t="s">
        <v>31</v>
      </c>
      <c r="B23" s="2">
        <v>4</v>
      </c>
      <c r="C23" s="2" t="s">
        <v>10</v>
      </c>
      <c r="D23" s="2">
        <v>0.641</v>
      </c>
      <c r="E23" s="2">
        <v>0.817</v>
      </c>
      <c r="F23" s="2">
        <v>0.917</v>
      </c>
      <c r="G23" s="5">
        <f t="shared" si="0"/>
        <v>0.791666666666667</v>
      </c>
      <c r="H23" s="5" t="s">
        <v>10</v>
      </c>
    </row>
    <row r="24" spans="1:8">
      <c r="A24" s="2" t="s">
        <v>32</v>
      </c>
      <c r="B24" s="2">
        <v>1</v>
      </c>
      <c r="C24" s="2" t="s">
        <v>12</v>
      </c>
      <c r="D24" s="2">
        <v>0.257</v>
      </c>
      <c r="E24" s="2">
        <v>0.07</v>
      </c>
      <c r="F24" s="2">
        <v>0.399</v>
      </c>
      <c r="G24" s="5">
        <f t="shared" si="0"/>
        <v>0.242</v>
      </c>
      <c r="H24" s="5" t="s">
        <v>12</v>
      </c>
    </row>
    <row r="25" spans="1:8">
      <c r="A25" s="2" t="s">
        <v>33</v>
      </c>
      <c r="B25" s="2">
        <v>2</v>
      </c>
      <c r="C25" s="2" t="s">
        <v>12</v>
      </c>
      <c r="D25" s="2">
        <v>0.089</v>
      </c>
      <c r="E25" s="2">
        <v>0.148</v>
      </c>
      <c r="F25" s="2">
        <v>0.182</v>
      </c>
      <c r="G25" s="5">
        <f t="shared" si="0"/>
        <v>0.139666666666667</v>
      </c>
      <c r="H25" s="5" t="s">
        <v>12</v>
      </c>
    </row>
    <row r="26" spans="1:8">
      <c r="A26" s="2" t="s">
        <v>34</v>
      </c>
      <c r="B26" s="2">
        <v>2</v>
      </c>
      <c r="C26" s="2" t="s">
        <v>12</v>
      </c>
      <c r="D26" s="2">
        <v>0.026</v>
      </c>
      <c r="E26" s="2">
        <v>0.086</v>
      </c>
      <c r="F26" s="2">
        <v>0.196</v>
      </c>
      <c r="G26" s="5">
        <f t="shared" si="0"/>
        <v>0.102666666666667</v>
      </c>
      <c r="H26" s="5" t="s">
        <v>12</v>
      </c>
    </row>
    <row r="27" spans="1:8">
      <c r="A27" s="2" t="s">
        <v>35</v>
      </c>
      <c r="B27" s="2">
        <v>2</v>
      </c>
      <c r="C27" s="2" t="s">
        <v>12</v>
      </c>
      <c r="D27" s="2">
        <v>0.008</v>
      </c>
      <c r="E27" s="2">
        <v>0.21</v>
      </c>
      <c r="F27" s="2">
        <v>0.208</v>
      </c>
      <c r="G27" s="5">
        <f t="shared" si="0"/>
        <v>0.142</v>
      </c>
      <c r="H27" s="5" t="s">
        <v>12</v>
      </c>
    </row>
    <row r="28" spans="1:8">
      <c r="A28" s="2" t="s">
        <v>36</v>
      </c>
      <c r="B28" s="2">
        <v>4</v>
      </c>
      <c r="C28" s="2" t="s">
        <v>10</v>
      </c>
      <c r="D28" s="2">
        <v>0.944</v>
      </c>
      <c r="E28" s="2">
        <v>0.844</v>
      </c>
      <c r="F28" s="2">
        <v>0.96</v>
      </c>
      <c r="G28" s="5">
        <f t="shared" si="0"/>
        <v>0.916</v>
      </c>
      <c r="H28" s="6" t="s">
        <v>10</v>
      </c>
    </row>
    <row r="29" spans="1:8">
      <c r="A29" s="2" t="s">
        <v>37</v>
      </c>
      <c r="B29" s="2">
        <v>2</v>
      </c>
      <c r="C29" s="2" t="s">
        <v>12</v>
      </c>
      <c r="D29" s="2">
        <v>0.219</v>
      </c>
      <c r="E29" s="2">
        <v>0.087</v>
      </c>
      <c r="F29" s="2">
        <v>0.078</v>
      </c>
      <c r="G29" s="5">
        <f t="shared" si="0"/>
        <v>0.128</v>
      </c>
      <c r="H29" s="5" t="s">
        <v>12</v>
      </c>
    </row>
    <row r="30" spans="1:8">
      <c r="A30" s="2" t="s">
        <v>38</v>
      </c>
      <c r="B30" s="2">
        <v>4</v>
      </c>
      <c r="C30" s="2" t="s">
        <v>10</v>
      </c>
      <c r="D30" s="2">
        <v>0.666</v>
      </c>
      <c r="E30" s="2">
        <v>0.911</v>
      </c>
      <c r="F30" s="2">
        <v>0.82</v>
      </c>
      <c r="G30" s="5">
        <f t="shared" si="0"/>
        <v>0.799</v>
      </c>
      <c r="H30" s="5" t="s">
        <v>10</v>
      </c>
    </row>
    <row r="31" spans="1:8">
      <c r="A31" s="2" t="s">
        <v>39</v>
      </c>
      <c r="B31" s="2">
        <v>2</v>
      </c>
      <c r="C31" s="2" t="s">
        <v>12</v>
      </c>
      <c r="D31" s="2">
        <v>0.294</v>
      </c>
      <c r="E31" s="2">
        <v>0.035</v>
      </c>
      <c r="F31" s="2">
        <v>0.254</v>
      </c>
      <c r="G31" s="5">
        <f t="shared" si="0"/>
        <v>0.194333333333333</v>
      </c>
      <c r="H31" s="5" t="s">
        <v>12</v>
      </c>
    </row>
    <row r="32" spans="1:8">
      <c r="A32" s="2" t="s">
        <v>40</v>
      </c>
      <c r="B32" s="2">
        <v>2</v>
      </c>
      <c r="C32" s="2" t="s">
        <v>12</v>
      </c>
      <c r="D32" s="2">
        <v>0.191</v>
      </c>
      <c r="E32" s="2">
        <v>0.047</v>
      </c>
      <c r="F32" s="2">
        <v>0.338</v>
      </c>
      <c r="G32" s="5">
        <f t="shared" si="0"/>
        <v>0.192</v>
      </c>
      <c r="H32" s="5" t="s">
        <v>12</v>
      </c>
    </row>
    <row r="33" spans="1:8">
      <c r="A33" s="2" t="s">
        <v>41</v>
      </c>
      <c r="B33" s="2">
        <v>4</v>
      </c>
      <c r="C33" s="2" t="s">
        <v>10</v>
      </c>
      <c r="D33" s="2">
        <v>0.914</v>
      </c>
      <c r="E33" s="2">
        <v>0.782</v>
      </c>
      <c r="F33" s="2">
        <v>0.894</v>
      </c>
      <c r="G33" s="5">
        <f t="shared" si="0"/>
        <v>0.863333333333333</v>
      </c>
      <c r="H33" s="5" t="s">
        <v>10</v>
      </c>
    </row>
    <row r="34" spans="1:8">
      <c r="A34" s="2" t="s">
        <v>42</v>
      </c>
      <c r="B34" s="2">
        <v>2</v>
      </c>
      <c r="C34" s="2" t="s">
        <v>12</v>
      </c>
      <c r="D34" s="2">
        <v>0.157</v>
      </c>
      <c r="E34" s="2">
        <v>0.128</v>
      </c>
      <c r="F34" s="2">
        <v>0.172</v>
      </c>
      <c r="G34" s="5">
        <f t="shared" si="0"/>
        <v>0.152333333333333</v>
      </c>
      <c r="H34" s="5" t="s">
        <v>12</v>
      </c>
    </row>
    <row r="35" spans="1:8">
      <c r="A35" s="2" t="s">
        <v>43</v>
      </c>
      <c r="B35" s="2">
        <v>4</v>
      </c>
      <c r="C35" s="2" t="s">
        <v>10</v>
      </c>
      <c r="D35" s="2">
        <v>0.814</v>
      </c>
      <c r="E35" s="2">
        <v>0.788</v>
      </c>
      <c r="F35" s="2">
        <v>0.896</v>
      </c>
      <c r="G35" s="5">
        <f t="shared" si="0"/>
        <v>0.832666666666667</v>
      </c>
      <c r="H35" s="5" t="s">
        <v>10</v>
      </c>
    </row>
    <row r="36" spans="1:8">
      <c r="A36" s="2" t="s">
        <v>44</v>
      </c>
      <c r="B36" s="2">
        <v>4</v>
      </c>
      <c r="C36" s="2" t="s">
        <v>10</v>
      </c>
      <c r="D36" s="2">
        <v>0.671</v>
      </c>
      <c r="E36" s="2">
        <v>0.878</v>
      </c>
      <c r="F36" s="2">
        <v>0.864</v>
      </c>
      <c r="G36" s="5">
        <f t="shared" ref="G36:G68" si="1">AVERAGE(D36:F36)</f>
        <v>0.804333333333333</v>
      </c>
      <c r="H36" s="5" t="s">
        <v>10</v>
      </c>
    </row>
    <row r="37" spans="1:8">
      <c r="A37" s="2" t="s">
        <v>45</v>
      </c>
      <c r="B37" s="2">
        <v>4</v>
      </c>
      <c r="C37" s="2" t="s">
        <v>10</v>
      </c>
      <c r="D37" s="2">
        <v>0.616</v>
      </c>
      <c r="E37" s="2">
        <v>0.845</v>
      </c>
      <c r="F37" s="2">
        <v>0.815</v>
      </c>
      <c r="G37" s="5">
        <f t="shared" si="1"/>
        <v>0.758666666666667</v>
      </c>
      <c r="H37" s="5" t="s">
        <v>10</v>
      </c>
    </row>
    <row r="38" spans="1:8">
      <c r="A38" s="2" t="s">
        <v>46</v>
      </c>
      <c r="B38" s="2">
        <v>2</v>
      </c>
      <c r="C38" s="2" t="s">
        <v>12</v>
      </c>
      <c r="D38" s="2">
        <v>0.355</v>
      </c>
      <c r="E38" s="2">
        <v>0.035</v>
      </c>
      <c r="F38" s="2">
        <v>0.044</v>
      </c>
      <c r="G38" s="5">
        <f t="shared" si="1"/>
        <v>0.144666666666667</v>
      </c>
      <c r="H38" s="5" t="s">
        <v>12</v>
      </c>
    </row>
    <row r="39" spans="1:8">
      <c r="A39" s="2" t="s">
        <v>47</v>
      </c>
      <c r="B39" s="2">
        <v>4</v>
      </c>
      <c r="C39" s="2" t="s">
        <v>10</v>
      </c>
      <c r="D39" s="2">
        <v>0.786</v>
      </c>
      <c r="E39" s="2">
        <v>0.812</v>
      </c>
      <c r="F39" s="2">
        <v>0.738</v>
      </c>
      <c r="G39" s="5">
        <f t="shared" si="1"/>
        <v>0.778666666666667</v>
      </c>
      <c r="H39" s="5" t="s">
        <v>10</v>
      </c>
    </row>
    <row r="40" spans="1:8">
      <c r="A40" s="2" t="s">
        <v>48</v>
      </c>
      <c r="B40" s="2">
        <v>4</v>
      </c>
      <c r="C40" s="2" t="s">
        <v>10</v>
      </c>
      <c r="D40" s="2">
        <v>0.647</v>
      </c>
      <c r="E40" s="2">
        <v>0.715</v>
      </c>
      <c r="F40" s="2">
        <v>0.789</v>
      </c>
      <c r="G40" s="5">
        <f t="shared" si="1"/>
        <v>0.717</v>
      </c>
      <c r="H40" s="5" t="s">
        <v>10</v>
      </c>
    </row>
    <row r="41" spans="1:8">
      <c r="A41" s="2" t="s">
        <v>49</v>
      </c>
      <c r="B41" s="2">
        <v>4</v>
      </c>
      <c r="C41" s="2" t="s">
        <v>10</v>
      </c>
      <c r="D41" s="2">
        <v>0.629</v>
      </c>
      <c r="E41" s="2">
        <v>0.739</v>
      </c>
      <c r="F41" s="2">
        <v>0.918</v>
      </c>
      <c r="G41" s="5">
        <f t="shared" si="1"/>
        <v>0.762</v>
      </c>
      <c r="H41" s="5" t="s">
        <v>10</v>
      </c>
    </row>
    <row r="42" spans="1:8">
      <c r="A42" s="2" t="s">
        <v>50</v>
      </c>
      <c r="B42" s="2">
        <v>4</v>
      </c>
      <c r="C42" s="2" t="s">
        <v>10</v>
      </c>
      <c r="D42" s="2">
        <v>0.765</v>
      </c>
      <c r="E42" s="2">
        <v>0.751</v>
      </c>
      <c r="F42" s="2">
        <v>0.827</v>
      </c>
      <c r="G42" s="5">
        <f t="shared" si="1"/>
        <v>0.781</v>
      </c>
      <c r="H42" s="5" t="s">
        <v>10</v>
      </c>
    </row>
    <row r="43" spans="1:8">
      <c r="A43" s="2" t="s">
        <v>51</v>
      </c>
      <c r="B43" s="2">
        <v>3</v>
      </c>
      <c r="C43" s="2" t="s">
        <v>52</v>
      </c>
      <c r="D43" s="2">
        <v>0.376</v>
      </c>
      <c r="E43" s="2">
        <v>0.297</v>
      </c>
      <c r="F43" s="2">
        <v>0.181</v>
      </c>
      <c r="G43" s="5">
        <f t="shared" si="1"/>
        <v>0.284666666666667</v>
      </c>
      <c r="H43" s="5" t="s">
        <v>12</v>
      </c>
    </row>
    <row r="44" spans="1:8">
      <c r="A44" s="2" t="s">
        <v>53</v>
      </c>
      <c r="B44" s="2">
        <v>2</v>
      </c>
      <c r="C44" s="2" t="s">
        <v>12</v>
      </c>
      <c r="D44" s="2">
        <v>0.508</v>
      </c>
      <c r="E44" s="2">
        <v>0.316</v>
      </c>
      <c r="F44" s="2">
        <v>0.619</v>
      </c>
      <c r="G44" s="5">
        <f t="shared" si="1"/>
        <v>0.481</v>
      </c>
      <c r="H44" s="5" t="s">
        <v>52</v>
      </c>
    </row>
    <row r="45" spans="1:8">
      <c r="A45" s="2" t="s">
        <v>54</v>
      </c>
      <c r="B45" s="2">
        <v>3</v>
      </c>
      <c r="C45" s="2" t="s">
        <v>52</v>
      </c>
      <c r="D45" s="2">
        <v>0.386</v>
      </c>
      <c r="E45" s="2">
        <v>0.682</v>
      </c>
      <c r="F45" s="2">
        <v>0.114</v>
      </c>
      <c r="G45" s="5">
        <f t="shared" si="1"/>
        <v>0.394</v>
      </c>
      <c r="H45" s="5" t="s">
        <v>12</v>
      </c>
    </row>
    <row r="46" spans="1:8">
      <c r="A46" s="2" t="s">
        <v>55</v>
      </c>
      <c r="B46" s="2">
        <v>3</v>
      </c>
      <c r="C46" s="2" t="s">
        <v>52</v>
      </c>
      <c r="D46" s="2">
        <v>0.426</v>
      </c>
      <c r="E46" s="2">
        <v>0.063</v>
      </c>
      <c r="F46" s="2">
        <v>0.706</v>
      </c>
      <c r="G46" s="5">
        <f t="shared" si="1"/>
        <v>0.398333333333333</v>
      </c>
      <c r="H46" s="5" t="s">
        <v>12</v>
      </c>
    </row>
    <row r="47" spans="1:8">
      <c r="A47" s="2" t="s">
        <v>56</v>
      </c>
      <c r="B47" s="2">
        <v>3</v>
      </c>
      <c r="C47" s="2" t="s">
        <v>52</v>
      </c>
      <c r="D47" s="2">
        <v>0.481</v>
      </c>
      <c r="E47" s="2">
        <v>0.573</v>
      </c>
      <c r="F47" s="2">
        <v>0.621</v>
      </c>
      <c r="G47" s="5">
        <f t="shared" si="1"/>
        <v>0.558333333333333</v>
      </c>
      <c r="H47" s="5" t="s">
        <v>52</v>
      </c>
    </row>
    <row r="48" spans="1:8">
      <c r="A48" s="2" t="s">
        <v>57</v>
      </c>
      <c r="B48" s="2">
        <v>3</v>
      </c>
      <c r="C48" s="2" t="s">
        <v>52</v>
      </c>
      <c r="D48" s="2">
        <v>0.271</v>
      </c>
      <c r="E48" s="2">
        <v>0.208</v>
      </c>
      <c r="F48" s="2">
        <v>0.595</v>
      </c>
      <c r="G48" s="5">
        <f t="shared" si="1"/>
        <v>0.358</v>
      </c>
      <c r="H48" s="5" t="s">
        <v>12</v>
      </c>
    </row>
    <row r="49" spans="1:8">
      <c r="A49" s="2" t="s">
        <v>58</v>
      </c>
      <c r="B49" s="2">
        <v>3</v>
      </c>
      <c r="C49" s="2" t="s">
        <v>52</v>
      </c>
      <c r="D49" s="2">
        <v>0.525</v>
      </c>
      <c r="E49" s="2">
        <v>0.432</v>
      </c>
      <c r="F49" s="2">
        <v>0.448</v>
      </c>
      <c r="G49" s="5">
        <f t="shared" si="1"/>
        <v>0.468333333333333</v>
      </c>
      <c r="H49" s="5" t="s">
        <v>52</v>
      </c>
    </row>
    <row r="50" spans="1:8">
      <c r="A50" s="2" t="s">
        <v>59</v>
      </c>
      <c r="B50" s="2">
        <v>3</v>
      </c>
      <c r="C50" s="2" t="s">
        <v>52</v>
      </c>
      <c r="D50" s="2">
        <v>0.434</v>
      </c>
      <c r="E50" s="2">
        <v>0.003</v>
      </c>
      <c r="F50" s="2">
        <v>0.727</v>
      </c>
      <c r="G50" s="5">
        <f t="shared" si="1"/>
        <v>0.388</v>
      </c>
      <c r="H50" s="5" t="s">
        <v>12</v>
      </c>
    </row>
    <row r="51" spans="1:8">
      <c r="A51" s="2" t="s">
        <v>60</v>
      </c>
      <c r="B51" s="2">
        <v>3</v>
      </c>
      <c r="C51" s="2" t="s">
        <v>52</v>
      </c>
      <c r="D51" s="2">
        <v>0.513</v>
      </c>
      <c r="E51" s="2">
        <v>0.489</v>
      </c>
      <c r="F51" s="2">
        <v>0.732</v>
      </c>
      <c r="G51" s="5">
        <f t="shared" si="1"/>
        <v>0.578</v>
      </c>
      <c r="H51" s="5" t="s">
        <v>52</v>
      </c>
    </row>
    <row r="52" spans="1:8">
      <c r="A52" s="2" t="s">
        <v>61</v>
      </c>
      <c r="B52" s="2">
        <v>1</v>
      </c>
      <c r="C52" s="2" t="s">
        <v>12</v>
      </c>
      <c r="D52" s="2">
        <v>0.364</v>
      </c>
      <c r="E52" s="2">
        <v>0.312</v>
      </c>
      <c r="F52" s="2">
        <v>0.561</v>
      </c>
      <c r="G52" s="5">
        <f t="shared" si="1"/>
        <v>0.412333333333333</v>
      </c>
      <c r="H52" s="5" t="s">
        <v>52</v>
      </c>
    </row>
    <row r="53" spans="1:8">
      <c r="A53" s="2" t="s">
        <v>62</v>
      </c>
      <c r="B53" s="2">
        <v>2</v>
      </c>
      <c r="C53" s="2" t="s">
        <v>12</v>
      </c>
      <c r="D53" s="2">
        <v>0.558</v>
      </c>
      <c r="E53" s="2">
        <v>0.672</v>
      </c>
      <c r="F53" s="2">
        <v>0.387</v>
      </c>
      <c r="G53" s="5">
        <f t="shared" si="1"/>
        <v>0.539</v>
      </c>
      <c r="H53" s="5" t="s">
        <v>52</v>
      </c>
    </row>
    <row r="54" spans="1:8">
      <c r="A54" s="2" t="s">
        <v>63</v>
      </c>
      <c r="B54" s="2">
        <v>2</v>
      </c>
      <c r="C54" s="2" t="s">
        <v>12</v>
      </c>
      <c r="D54" s="2">
        <v>0.412</v>
      </c>
      <c r="E54" s="2">
        <v>0.125</v>
      </c>
      <c r="F54" s="2">
        <v>0.756</v>
      </c>
      <c r="G54" s="5">
        <f t="shared" si="1"/>
        <v>0.431</v>
      </c>
      <c r="H54" s="5" t="s">
        <v>52</v>
      </c>
    </row>
    <row r="55" spans="1:8">
      <c r="A55" s="2" t="s">
        <v>64</v>
      </c>
      <c r="B55" s="2">
        <v>3</v>
      </c>
      <c r="C55" s="2" t="s">
        <v>52</v>
      </c>
      <c r="D55" s="2">
        <v>0.279</v>
      </c>
      <c r="E55" s="2">
        <v>0.664</v>
      </c>
      <c r="F55" s="2">
        <v>0.275</v>
      </c>
      <c r="G55" s="5">
        <f t="shared" si="1"/>
        <v>0.406</v>
      </c>
      <c r="H55" s="5" t="s">
        <v>12</v>
      </c>
    </row>
    <row r="56" spans="1:8">
      <c r="A56" s="2" t="s">
        <v>65</v>
      </c>
      <c r="B56" s="2">
        <v>2</v>
      </c>
      <c r="C56" s="2" t="s">
        <v>12</v>
      </c>
      <c r="D56" s="2">
        <v>0.502</v>
      </c>
      <c r="E56" s="2">
        <v>0.036</v>
      </c>
      <c r="F56" s="2">
        <v>0.775</v>
      </c>
      <c r="G56" s="5">
        <f t="shared" si="1"/>
        <v>0.437666666666667</v>
      </c>
      <c r="H56" s="5" t="s">
        <v>52</v>
      </c>
    </row>
    <row r="57" spans="1:8">
      <c r="A57" s="2" t="s">
        <v>66</v>
      </c>
      <c r="B57" s="2">
        <v>3</v>
      </c>
      <c r="C57" s="2" t="s">
        <v>52</v>
      </c>
      <c r="D57" s="2">
        <v>0.181</v>
      </c>
      <c r="E57" s="2">
        <v>0.438</v>
      </c>
      <c r="F57" s="2">
        <v>0.121</v>
      </c>
      <c r="G57" s="5">
        <f t="shared" si="1"/>
        <v>0.246666666666667</v>
      </c>
      <c r="H57" s="5" t="s">
        <v>12</v>
      </c>
    </row>
    <row r="58" spans="1:8">
      <c r="A58" s="2" t="s">
        <v>67</v>
      </c>
      <c r="B58" s="2">
        <v>2</v>
      </c>
      <c r="C58" s="2" t="s">
        <v>12</v>
      </c>
      <c r="D58" s="2">
        <v>0.275</v>
      </c>
      <c r="E58" s="2">
        <v>0.595</v>
      </c>
      <c r="F58" s="2">
        <v>0.436</v>
      </c>
      <c r="G58" s="5">
        <f t="shared" si="1"/>
        <v>0.435333333333333</v>
      </c>
      <c r="H58" s="5" t="s">
        <v>52</v>
      </c>
    </row>
    <row r="59" spans="1:8">
      <c r="A59" s="2" t="s">
        <v>68</v>
      </c>
      <c r="B59" s="2">
        <v>3</v>
      </c>
      <c r="C59" s="2" t="s">
        <v>52</v>
      </c>
      <c r="D59" s="2">
        <v>0.436</v>
      </c>
      <c r="E59" s="2">
        <v>0.683</v>
      </c>
      <c r="F59" s="2">
        <v>0.671</v>
      </c>
      <c r="G59" s="5">
        <f t="shared" si="1"/>
        <v>0.596666666666667</v>
      </c>
      <c r="H59" s="5" t="s">
        <v>52</v>
      </c>
    </row>
    <row r="60" spans="1:8">
      <c r="A60" s="2" t="s">
        <v>69</v>
      </c>
      <c r="B60" s="2">
        <v>2</v>
      </c>
      <c r="C60" s="2" t="s">
        <v>12</v>
      </c>
      <c r="D60" s="2">
        <v>0.323</v>
      </c>
      <c r="E60" s="2">
        <v>0.643</v>
      </c>
      <c r="F60" s="2">
        <v>0.642</v>
      </c>
      <c r="G60" s="5">
        <f t="shared" si="1"/>
        <v>0.536</v>
      </c>
      <c r="H60" s="5" t="s">
        <v>52</v>
      </c>
    </row>
    <row r="61" spans="1:8">
      <c r="A61" s="2" t="s">
        <v>70</v>
      </c>
      <c r="B61" s="2">
        <v>3</v>
      </c>
      <c r="C61" s="2" t="s">
        <v>52</v>
      </c>
      <c r="D61" s="2">
        <v>0.492</v>
      </c>
      <c r="E61" s="2">
        <v>0.00899999999999999</v>
      </c>
      <c r="F61" s="2">
        <v>0.429</v>
      </c>
      <c r="G61" s="5">
        <f t="shared" si="1"/>
        <v>0.31</v>
      </c>
      <c r="H61" s="5" t="s">
        <v>12</v>
      </c>
    </row>
    <row r="62" spans="1:8">
      <c r="A62" s="2" t="s">
        <v>71</v>
      </c>
      <c r="B62" s="2">
        <v>3</v>
      </c>
      <c r="C62" s="2" t="s">
        <v>52</v>
      </c>
      <c r="D62" s="2">
        <v>0.483</v>
      </c>
      <c r="E62" s="2">
        <v>0.504</v>
      </c>
      <c r="F62" s="2">
        <v>0.704</v>
      </c>
      <c r="G62" s="5">
        <f t="shared" si="1"/>
        <v>0.563666666666667</v>
      </c>
      <c r="H62" s="5" t="s">
        <v>52</v>
      </c>
    </row>
    <row r="63" spans="1:8">
      <c r="A63" s="2" t="s">
        <v>72</v>
      </c>
      <c r="B63" s="2">
        <v>2</v>
      </c>
      <c r="C63" s="2" t="s">
        <v>12</v>
      </c>
      <c r="D63" s="2">
        <v>0.446</v>
      </c>
      <c r="E63" s="2">
        <v>0.579</v>
      </c>
      <c r="F63" s="2">
        <v>0.483</v>
      </c>
      <c r="G63" s="5">
        <f t="shared" si="1"/>
        <v>0.502666666666667</v>
      </c>
      <c r="H63" s="5" t="s">
        <v>52</v>
      </c>
    </row>
    <row r="64" spans="1:8">
      <c r="A64" s="2" t="s">
        <v>73</v>
      </c>
      <c r="B64" s="2">
        <v>3</v>
      </c>
      <c r="C64" s="2" t="s">
        <v>52</v>
      </c>
      <c r="D64" s="2">
        <v>0.393</v>
      </c>
      <c r="E64" s="2">
        <v>0.589</v>
      </c>
      <c r="F64" s="2">
        <v>0.546</v>
      </c>
      <c r="G64" s="5">
        <f t="shared" si="1"/>
        <v>0.509333333333333</v>
      </c>
      <c r="H64" s="5" t="s">
        <v>52</v>
      </c>
    </row>
    <row r="65" spans="1:8">
      <c r="A65" s="2" t="s">
        <v>74</v>
      </c>
      <c r="B65" s="2">
        <v>2</v>
      </c>
      <c r="C65" s="2" t="s">
        <v>12</v>
      </c>
      <c r="D65" s="2">
        <v>0.459</v>
      </c>
      <c r="E65" s="2">
        <v>0.492</v>
      </c>
      <c r="F65" s="2">
        <v>0.716</v>
      </c>
      <c r="G65" s="5">
        <f t="shared" si="1"/>
        <v>0.555666666666667</v>
      </c>
      <c r="H65" s="5" t="s">
        <v>52</v>
      </c>
    </row>
    <row r="66" spans="1:8">
      <c r="A66" s="2" t="s">
        <v>75</v>
      </c>
      <c r="B66" s="2">
        <v>3</v>
      </c>
      <c r="C66" s="2" t="s">
        <v>52</v>
      </c>
      <c r="D66" s="2">
        <v>0.423</v>
      </c>
      <c r="E66" s="2">
        <v>0.351</v>
      </c>
      <c r="F66" s="2">
        <v>0.593</v>
      </c>
      <c r="G66" s="5">
        <f t="shared" si="1"/>
        <v>0.455666666666667</v>
      </c>
      <c r="H66" s="5" t="s">
        <v>52</v>
      </c>
    </row>
    <row r="67" spans="1:8">
      <c r="A67" s="2" t="s">
        <v>76</v>
      </c>
      <c r="B67" s="2">
        <v>3</v>
      </c>
      <c r="C67" s="2" t="s">
        <v>52</v>
      </c>
      <c r="D67" s="2">
        <v>0.464</v>
      </c>
      <c r="E67" s="2">
        <v>0.628</v>
      </c>
      <c r="F67" s="2">
        <v>0.418</v>
      </c>
      <c r="G67" s="5">
        <f t="shared" si="1"/>
        <v>0.503333333333333</v>
      </c>
      <c r="H67" s="5" t="s">
        <v>52</v>
      </c>
    </row>
    <row r="68" spans="1:8">
      <c r="A68" s="2" t="s">
        <v>77</v>
      </c>
      <c r="B68" s="2">
        <v>3</v>
      </c>
      <c r="C68" s="2" t="s">
        <v>52</v>
      </c>
      <c r="D68" s="2">
        <v>0.543</v>
      </c>
      <c r="E68" s="2">
        <v>0.759</v>
      </c>
      <c r="F68" s="2">
        <v>0.784</v>
      </c>
      <c r="G68" s="5">
        <f t="shared" si="1"/>
        <v>0.695333333333333</v>
      </c>
      <c r="H68" s="5" t="s">
        <v>10</v>
      </c>
    </row>
    <row r="69" spans="1:8">
      <c r="A69" s="2" t="s">
        <v>78</v>
      </c>
      <c r="B69" s="2">
        <v>3</v>
      </c>
      <c r="C69" s="2" t="s">
        <v>52</v>
      </c>
      <c r="D69" s="2">
        <v>0.484</v>
      </c>
      <c r="E69" s="2">
        <v>0.609</v>
      </c>
      <c r="F69" s="2">
        <v>0.169</v>
      </c>
      <c r="G69" s="5">
        <f t="shared" ref="G68:G98" si="2">AVERAGE(D69:F69)</f>
        <v>0.420666666666667</v>
      </c>
      <c r="H69" s="5" t="s">
        <v>52</v>
      </c>
    </row>
    <row r="70" spans="1:8">
      <c r="A70" s="2" t="s">
        <v>79</v>
      </c>
      <c r="B70" s="2">
        <v>2</v>
      </c>
      <c r="C70" s="2" t="s">
        <v>12</v>
      </c>
      <c r="D70" s="2">
        <v>0.565</v>
      </c>
      <c r="E70" s="2">
        <v>0.164</v>
      </c>
      <c r="F70" s="2">
        <v>0.806</v>
      </c>
      <c r="G70" s="5">
        <f t="shared" si="2"/>
        <v>0.511666666666667</v>
      </c>
      <c r="H70" s="5" t="s">
        <v>52</v>
      </c>
    </row>
    <row r="71" spans="1:8">
      <c r="A71" s="2" t="s">
        <v>80</v>
      </c>
      <c r="B71" s="2">
        <v>4</v>
      </c>
      <c r="C71" s="2" t="s">
        <v>10</v>
      </c>
      <c r="D71" s="2">
        <v>0.485</v>
      </c>
      <c r="E71" s="2">
        <v>0.514</v>
      </c>
      <c r="F71" s="2">
        <v>0.492</v>
      </c>
      <c r="G71" s="5">
        <f t="shared" si="2"/>
        <v>0.497</v>
      </c>
      <c r="H71" s="5" t="s">
        <v>52</v>
      </c>
    </row>
    <row r="72" spans="1:8">
      <c r="A72" s="2" t="s">
        <v>81</v>
      </c>
      <c r="B72" s="2">
        <v>3</v>
      </c>
      <c r="C72" s="2" t="s">
        <v>52</v>
      </c>
      <c r="D72" s="2">
        <v>0.398</v>
      </c>
      <c r="E72" s="2">
        <v>0.034</v>
      </c>
      <c r="F72" s="2">
        <v>0.51</v>
      </c>
      <c r="G72" s="5">
        <f t="shared" si="2"/>
        <v>0.314</v>
      </c>
      <c r="H72" s="5" t="s">
        <v>12</v>
      </c>
    </row>
    <row r="73" spans="1:8">
      <c r="A73" s="2" t="s">
        <v>82</v>
      </c>
      <c r="B73" s="2">
        <v>3</v>
      </c>
      <c r="C73" s="2" t="s">
        <v>52</v>
      </c>
      <c r="D73" s="2">
        <v>0.524</v>
      </c>
      <c r="E73" s="2">
        <v>0.516</v>
      </c>
      <c r="F73" s="2">
        <v>0.659</v>
      </c>
      <c r="G73" s="5">
        <f t="shared" si="2"/>
        <v>0.566333333333333</v>
      </c>
      <c r="H73" s="5" t="s">
        <v>52</v>
      </c>
    </row>
    <row r="74" spans="1:8">
      <c r="A74" s="2" t="s">
        <v>83</v>
      </c>
      <c r="B74" s="2">
        <v>2</v>
      </c>
      <c r="C74" s="2" t="s">
        <v>12</v>
      </c>
      <c r="D74" s="2">
        <v>0.469</v>
      </c>
      <c r="E74" s="2">
        <v>0.302</v>
      </c>
      <c r="F74" s="2">
        <v>0.597</v>
      </c>
      <c r="G74" s="5">
        <f t="shared" si="2"/>
        <v>0.456</v>
      </c>
      <c r="H74" s="5" t="s">
        <v>52</v>
      </c>
    </row>
    <row r="75" spans="1:8">
      <c r="A75" s="2" t="s">
        <v>84</v>
      </c>
      <c r="B75" s="2">
        <v>3</v>
      </c>
      <c r="C75" s="2" t="s">
        <v>52</v>
      </c>
      <c r="D75" s="2">
        <v>0.593</v>
      </c>
      <c r="E75" s="2">
        <v>0.371</v>
      </c>
      <c r="F75" s="2">
        <v>0.603</v>
      </c>
      <c r="G75" s="5">
        <f t="shared" si="2"/>
        <v>0.522333333333333</v>
      </c>
      <c r="H75" s="5" t="s">
        <v>52</v>
      </c>
    </row>
    <row r="76" spans="1:8">
      <c r="A76" s="2" t="s">
        <v>85</v>
      </c>
      <c r="B76" s="2">
        <v>3</v>
      </c>
      <c r="C76" s="2" t="s">
        <v>52</v>
      </c>
      <c r="D76" s="2">
        <v>0.281</v>
      </c>
      <c r="E76" s="2">
        <v>0.387</v>
      </c>
      <c r="F76" s="2">
        <v>0.144</v>
      </c>
      <c r="G76" s="5">
        <f t="shared" si="2"/>
        <v>0.270666666666667</v>
      </c>
      <c r="H76" s="5" t="s">
        <v>12</v>
      </c>
    </row>
    <row r="77" spans="1:8">
      <c r="A77" s="2" t="s">
        <v>86</v>
      </c>
      <c r="B77" s="2">
        <v>2</v>
      </c>
      <c r="C77" s="2" t="s">
        <v>12</v>
      </c>
      <c r="D77" s="2">
        <v>0.494</v>
      </c>
      <c r="E77" s="2">
        <v>0.401</v>
      </c>
      <c r="F77" s="2">
        <v>0.582</v>
      </c>
      <c r="G77" s="5">
        <f t="shared" si="2"/>
        <v>0.492333333333333</v>
      </c>
      <c r="H77" s="5" t="s">
        <v>52</v>
      </c>
    </row>
    <row r="78" spans="1:8">
      <c r="A78" s="2" t="s">
        <v>87</v>
      </c>
      <c r="B78" s="2">
        <v>3</v>
      </c>
      <c r="C78" s="2" t="s">
        <v>52</v>
      </c>
      <c r="D78" s="2">
        <v>0.365</v>
      </c>
      <c r="E78" s="2">
        <v>0.057</v>
      </c>
      <c r="F78" s="2">
        <v>0.439</v>
      </c>
      <c r="G78" s="5">
        <f t="shared" si="2"/>
        <v>0.287</v>
      </c>
      <c r="H78" s="5" t="s">
        <v>12</v>
      </c>
    </row>
    <row r="79" spans="1:8">
      <c r="A79" s="2" t="s">
        <v>88</v>
      </c>
      <c r="B79" s="2">
        <v>3</v>
      </c>
      <c r="C79" s="2" t="s">
        <v>52</v>
      </c>
      <c r="D79" s="2">
        <v>0.566</v>
      </c>
      <c r="E79" s="2">
        <v>0.429</v>
      </c>
      <c r="F79" s="2">
        <v>0.742</v>
      </c>
      <c r="G79" s="5">
        <f t="shared" si="2"/>
        <v>0.579</v>
      </c>
      <c r="H79" s="5" t="s">
        <v>52</v>
      </c>
    </row>
    <row r="80" spans="1:8">
      <c r="A80" s="2" t="s">
        <v>89</v>
      </c>
      <c r="B80" s="2">
        <v>3</v>
      </c>
      <c r="C80" s="2" t="s">
        <v>52</v>
      </c>
      <c r="D80" s="2">
        <v>0.272</v>
      </c>
      <c r="E80" s="2">
        <v>0.574</v>
      </c>
      <c r="F80" s="2">
        <v>0.215</v>
      </c>
      <c r="G80" s="5">
        <f t="shared" si="2"/>
        <v>0.353666666666667</v>
      </c>
      <c r="H80" s="5" t="s">
        <v>12</v>
      </c>
    </row>
    <row r="81" spans="1:8">
      <c r="A81" s="2" t="s">
        <v>90</v>
      </c>
      <c r="B81" s="2">
        <v>3</v>
      </c>
      <c r="C81" s="2" t="s">
        <v>52</v>
      </c>
      <c r="D81" s="2">
        <v>0.472</v>
      </c>
      <c r="E81" s="2">
        <v>0.189</v>
      </c>
      <c r="F81" s="2">
        <v>0.409</v>
      </c>
      <c r="G81" s="5">
        <f t="shared" si="2"/>
        <v>0.356666666666667</v>
      </c>
      <c r="H81" s="5" t="s">
        <v>12</v>
      </c>
    </row>
    <row r="82" spans="1:8">
      <c r="A82" s="2" t="s">
        <v>91</v>
      </c>
      <c r="B82" s="2">
        <v>3</v>
      </c>
      <c r="C82" s="2" t="s">
        <v>52</v>
      </c>
      <c r="D82" s="2">
        <v>0.668</v>
      </c>
      <c r="E82" s="2">
        <v>0.723</v>
      </c>
      <c r="F82" s="2">
        <v>0.077</v>
      </c>
      <c r="G82" s="5">
        <f t="shared" si="2"/>
        <v>0.489333333333333</v>
      </c>
      <c r="H82" s="5" t="s">
        <v>52</v>
      </c>
    </row>
    <row r="83" spans="1:8">
      <c r="A83" s="2" t="s">
        <v>92</v>
      </c>
      <c r="B83" s="2">
        <v>3</v>
      </c>
      <c r="C83" s="2" t="s">
        <v>52</v>
      </c>
      <c r="D83" s="2">
        <v>0.556</v>
      </c>
      <c r="E83" s="2">
        <v>0.018</v>
      </c>
      <c r="F83" s="2">
        <v>0.556</v>
      </c>
      <c r="G83" s="5">
        <f t="shared" si="2"/>
        <v>0.376666666666667</v>
      </c>
      <c r="H83" s="5" t="s">
        <v>12</v>
      </c>
    </row>
    <row r="84" spans="1:8">
      <c r="A84" s="2" t="s">
        <v>93</v>
      </c>
      <c r="B84" s="2">
        <v>2</v>
      </c>
      <c r="C84" s="2" t="s">
        <v>12</v>
      </c>
      <c r="D84" s="2">
        <v>0.223</v>
      </c>
      <c r="E84" s="2">
        <v>0.481</v>
      </c>
      <c r="F84" s="2">
        <v>0.707</v>
      </c>
      <c r="G84" s="5">
        <f t="shared" si="2"/>
        <v>0.470333333333333</v>
      </c>
      <c r="H84" s="5" t="s">
        <v>52</v>
      </c>
    </row>
    <row r="85" spans="1:8">
      <c r="A85" s="2" t="s">
        <v>94</v>
      </c>
      <c r="B85" s="2">
        <v>2</v>
      </c>
      <c r="C85" s="2" t="s">
        <v>12</v>
      </c>
      <c r="D85" s="2">
        <v>0.354</v>
      </c>
      <c r="E85" s="2">
        <v>0.547</v>
      </c>
      <c r="F85" s="2">
        <v>0.658</v>
      </c>
      <c r="G85" s="5">
        <f t="shared" si="2"/>
        <v>0.519666666666667</v>
      </c>
      <c r="H85" s="5" t="s">
        <v>52</v>
      </c>
    </row>
    <row r="86" spans="1:8">
      <c r="A86" s="2" t="s">
        <v>95</v>
      </c>
      <c r="B86" s="2">
        <v>3</v>
      </c>
      <c r="C86" s="2" t="s">
        <v>52</v>
      </c>
      <c r="D86" s="2">
        <v>0.548</v>
      </c>
      <c r="E86" s="2">
        <v>0.646</v>
      </c>
      <c r="F86" s="2">
        <v>0.738</v>
      </c>
      <c r="G86" s="5">
        <f t="shared" si="2"/>
        <v>0.644</v>
      </c>
      <c r="H86" s="5" t="s">
        <v>10</v>
      </c>
    </row>
    <row r="87" spans="1:8">
      <c r="A87" s="2" t="s">
        <v>96</v>
      </c>
      <c r="B87" s="2">
        <v>2</v>
      </c>
      <c r="C87" s="2" t="s">
        <v>12</v>
      </c>
      <c r="D87" s="2">
        <v>0.562</v>
      </c>
      <c r="E87" s="2">
        <v>0.413</v>
      </c>
      <c r="F87" s="2">
        <v>0.528</v>
      </c>
      <c r="G87" s="5">
        <f t="shared" si="2"/>
        <v>0.501</v>
      </c>
      <c r="H87" s="5" t="s">
        <v>52</v>
      </c>
    </row>
    <row r="88" spans="1:8">
      <c r="A88" s="2" t="s">
        <v>97</v>
      </c>
      <c r="B88" s="2">
        <v>4</v>
      </c>
      <c r="C88" s="2" t="s">
        <v>10</v>
      </c>
      <c r="D88" s="2">
        <v>0.458</v>
      </c>
      <c r="E88" s="2">
        <v>0.449</v>
      </c>
      <c r="F88" s="2">
        <v>0.62</v>
      </c>
      <c r="G88" s="5">
        <f t="shared" si="2"/>
        <v>0.509</v>
      </c>
      <c r="H88" s="5" t="s">
        <v>52</v>
      </c>
    </row>
    <row r="89" spans="1:8">
      <c r="A89" s="2" t="s">
        <v>98</v>
      </c>
      <c r="B89" s="2">
        <v>3</v>
      </c>
      <c r="C89" s="2" t="s">
        <v>52</v>
      </c>
      <c r="D89" s="2">
        <v>0.497</v>
      </c>
      <c r="E89" s="2">
        <v>0.669</v>
      </c>
      <c r="F89" s="2">
        <v>0.575</v>
      </c>
      <c r="G89" s="5">
        <f t="shared" si="2"/>
        <v>0.580333333333333</v>
      </c>
      <c r="H89" s="5" t="s">
        <v>52</v>
      </c>
    </row>
    <row r="90" spans="1:8">
      <c r="A90" s="2" t="s">
        <v>99</v>
      </c>
      <c r="B90" s="2">
        <v>3</v>
      </c>
      <c r="C90" s="2" t="s">
        <v>52</v>
      </c>
      <c r="D90" s="2">
        <v>0.376</v>
      </c>
      <c r="E90" s="2">
        <v>0.505</v>
      </c>
      <c r="F90" s="2">
        <v>0.776</v>
      </c>
      <c r="G90" s="5">
        <f t="shared" si="2"/>
        <v>0.552333333333333</v>
      </c>
      <c r="H90" s="5" t="s">
        <v>52</v>
      </c>
    </row>
    <row r="91" spans="1:8">
      <c r="A91" s="2" t="s">
        <v>100</v>
      </c>
      <c r="B91" s="2">
        <v>2</v>
      </c>
      <c r="C91" s="2" t="s">
        <v>12</v>
      </c>
      <c r="D91" s="2">
        <v>0.569</v>
      </c>
      <c r="E91" s="2">
        <v>0.285</v>
      </c>
      <c r="F91" s="2">
        <v>0.399</v>
      </c>
      <c r="G91" s="5">
        <f t="shared" si="2"/>
        <v>0.417666666666667</v>
      </c>
      <c r="H91" s="5" t="s">
        <v>52</v>
      </c>
    </row>
    <row r="92" spans="1:8">
      <c r="A92" s="2" t="s">
        <v>101</v>
      </c>
      <c r="B92" s="2">
        <v>3</v>
      </c>
      <c r="C92" s="2" t="s">
        <v>52</v>
      </c>
      <c r="D92" s="2">
        <v>0.262</v>
      </c>
      <c r="E92" s="2">
        <v>0.693</v>
      </c>
      <c r="F92" s="2">
        <v>0.182</v>
      </c>
      <c r="G92" s="5">
        <f t="shared" si="2"/>
        <v>0.379</v>
      </c>
      <c r="H92" s="5" t="s">
        <v>12</v>
      </c>
    </row>
    <row r="93" spans="1:8">
      <c r="A93" s="2" t="s">
        <v>102</v>
      </c>
      <c r="B93" s="2">
        <v>3</v>
      </c>
      <c r="C93" s="2" t="s">
        <v>52</v>
      </c>
      <c r="D93" s="2">
        <v>0.428</v>
      </c>
      <c r="E93" s="2">
        <v>0.323</v>
      </c>
      <c r="F93" s="2">
        <v>0.025</v>
      </c>
      <c r="G93" s="5">
        <f t="shared" si="2"/>
        <v>0.258666666666667</v>
      </c>
      <c r="H93" s="5" t="s">
        <v>12</v>
      </c>
    </row>
    <row r="94" spans="1:8">
      <c r="A94" s="2" t="s">
        <v>103</v>
      </c>
      <c r="B94" s="2">
        <v>2</v>
      </c>
      <c r="C94" s="2" t="s">
        <v>12</v>
      </c>
      <c r="D94" s="2">
        <v>0.511</v>
      </c>
      <c r="E94" s="2">
        <v>0.377</v>
      </c>
      <c r="F94" s="2">
        <v>0.504</v>
      </c>
      <c r="G94" s="5">
        <f t="shared" si="2"/>
        <v>0.464</v>
      </c>
      <c r="H94" s="5" t="s">
        <v>52</v>
      </c>
    </row>
    <row r="95" spans="1:8">
      <c r="A95" s="2" t="s">
        <v>104</v>
      </c>
      <c r="B95" s="2">
        <v>1</v>
      </c>
      <c r="C95" s="2" t="s">
        <v>12</v>
      </c>
      <c r="D95" s="2">
        <v>0.588</v>
      </c>
      <c r="E95" s="2">
        <v>0.068</v>
      </c>
      <c r="F95" s="2">
        <v>0.648</v>
      </c>
      <c r="G95" s="5">
        <f t="shared" si="2"/>
        <v>0.434666666666667</v>
      </c>
      <c r="H95" s="5" t="s">
        <v>52</v>
      </c>
    </row>
    <row r="96" spans="1:8">
      <c r="A96" s="2" t="s">
        <v>105</v>
      </c>
      <c r="B96" s="2">
        <v>3</v>
      </c>
      <c r="C96" s="2" t="s">
        <v>52</v>
      </c>
      <c r="D96" s="2">
        <v>0.191</v>
      </c>
      <c r="E96" s="2">
        <v>0.402</v>
      </c>
      <c r="F96" s="2">
        <v>0.282</v>
      </c>
      <c r="G96" s="5">
        <f t="shared" si="2"/>
        <v>0.291666666666667</v>
      </c>
      <c r="H96" s="5" t="s">
        <v>12</v>
      </c>
    </row>
    <row r="97" spans="1:8">
      <c r="A97" s="2" t="s">
        <v>106</v>
      </c>
      <c r="B97" s="2">
        <v>3</v>
      </c>
      <c r="C97" s="2" t="s">
        <v>52</v>
      </c>
      <c r="D97" s="2">
        <v>0.575</v>
      </c>
      <c r="E97" s="2">
        <v>0.556</v>
      </c>
      <c r="F97" s="2">
        <v>0.471</v>
      </c>
      <c r="G97" s="5">
        <f t="shared" si="2"/>
        <v>0.534</v>
      </c>
      <c r="H97" s="5" t="s">
        <v>52</v>
      </c>
    </row>
    <row r="98" ht="18.75" spans="1:8">
      <c r="A98" s="7" t="s">
        <v>107</v>
      </c>
      <c r="B98" s="8">
        <v>3</v>
      </c>
      <c r="C98" s="8" t="s">
        <v>52</v>
      </c>
      <c r="D98" s="8">
        <v>0.488</v>
      </c>
      <c r="E98" s="8">
        <v>0.376</v>
      </c>
      <c r="F98" s="7">
        <v>0.153</v>
      </c>
      <c r="G98" s="9">
        <f t="shared" si="2"/>
        <v>0.339</v>
      </c>
      <c r="H98" s="9" t="s">
        <v>12</v>
      </c>
    </row>
    <row r="99" spans="1:1">
      <c r="A99" s="2"/>
    </row>
  </sheetData>
  <mergeCells count="1">
    <mergeCell ref="A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g</dc:creator>
  <cp:lastModifiedBy>陈倩萍</cp:lastModifiedBy>
  <dcterms:created xsi:type="dcterms:W3CDTF">2020-02-15T22:07:00Z</dcterms:created>
  <dcterms:modified xsi:type="dcterms:W3CDTF">2025-07-08T20:37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1D7DEDFFA436DCA68ED6B680F182E70_43</vt:lpwstr>
  </property>
  <property fmtid="{D5CDD505-2E9C-101B-9397-08002B2CF9AE}" pid="3" name="KSOProductBuildVer">
    <vt:lpwstr>2052-6.2.2.8394</vt:lpwstr>
  </property>
</Properties>
</file>